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11">
  <si>
    <t xml:space="preserve">N</t>
  </si>
  <si>
    <t xml:space="preserve">mean</t>
  </si>
  <si>
    <t xml:space="preserve">SD</t>
  </si>
  <si>
    <t xml:space="preserve">B400</t>
  </si>
  <si>
    <t xml:space="preserve">B700</t>
  </si>
  <si>
    <t xml:space="preserve">C</t>
  </si>
  <si>
    <t xml:space="preserve">C/N</t>
  </si>
  <si>
    <t xml:space="preserve">pH</t>
  </si>
  <si>
    <t xml:space="preserve">Ash content</t>
  </si>
  <si>
    <t xml:space="preserve">Surface area</t>
  </si>
  <si>
    <t xml:space="preserve">Average pore siz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0.99"/>
  </cols>
  <sheetData>
    <row r="1" customFormat="false" ht="15.75" hidden="false" customHeight="false" outlineLevel="0" collapsed="false">
      <c r="A1" s="1"/>
      <c r="B1" s="1"/>
      <c r="C1" s="1"/>
      <c r="D1" s="1"/>
      <c r="E1" s="1"/>
      <c r="F1" s="1"/>
      <c r="G1" s="1"/>
      <c r="H1" s="1"/>
    </row>
    <row r="2" customFormat="false" ht="15.75" hidden="false" customHeight="false" outlineLevel="0" collapsed="false">
      <c r="A2" s="1"/>
      <c r="B2" s="1" t="s">
        <v>0</v>
      </c>
      <c r="C2" s="1"/>
      <c r="D2" s="1"/>
      <c r="E2" s="1" t="s">
        <v>1</v>
      </c>
      <c r="F2" s="1" t="s">
        <v>2</v>
      </c>
      <c r="G2" s="1"/>
      <c r="H2" s="1"/>
    </row>
    <row r="3" customFormat="false" ht="15.75" hidden="false" customHeight="false" outlineLevel="0" collapsed="false">
      <c r="A3" s="1" t="s">
        <v>3</v>
      </c>
      <c r="B3" s="1" t="n">
        <v>20</v>
      </c>
      <c r="C3" s="1" t="n">
        <v>20.06</v>
      </c>
      <c r="D3" s="1" t="n">
        <v>20.03</v>
      </c>
      <c r="E3" s="2" t="n">
        <f aca="false">AVERAGE(B3:D3)</f>
        <v>20.03</v>
      </c>
      <c r="F3" s="2" t="n">
        <f aca="false">STDEV(B3:D3)</f>
        <v>0.0299999999999994</v>
      </c>
      <c r="G3" s="1"/>
      <c r="H3" s="1"/>
    </row>
    <row r="4" customFormat="false" ht="15.75" hidden="false" customHeight="false" outlineLevel="0" collapsed="false">
      <c r="A4" s="1" t="s">
        <v>4</v>
      </c>
      <c r="B4" s="1" t="n">
        <v>15.75</v>
      </c>
      <c r="C4" s="1" t="n">
        <v>17.09</v>
      </c>
      <c r="D4" s="1" t="n">
        <v>16.42</v>
      </c>
      <c r="E4" s="2" t="n">
        <f aca="false">AVERAGE(B4:D4)</f>
        <v>16.42</v>
      </c>
      <c r="F4" s="2" t="n">
        <f aca="false">STDEV(B4:D4)</f>
        <v>0.67</v>
      </c>
      <c r="G4" s="1"/>
      <c r="H4" s="1"/>
    </row>
    <row r="5" customFormat="false" ht="15.75" hidden="false" customHeight="false" outlineLevel="0" collapsed="false">
      <c r="A5" s="1"/>
      <c r="B5" s="1" t="s">
        <v>5</v>
      </c>
      <c r="C5" s="1"/>
      <c r="D5" s="1"/>
      <c r="E5" s="2"/>
      <c r="F5" s="2"/>
      <c r="G5" s="1"/>
      <c r="H5" s="1"/>
    </row>
    <row r="6" customFormat="false" ht="15.75" hidden="false" customHeight="false" outlineLevel="0" collapsed="false">
      <c r="A6" s="1" t="s">
        <v>3</v>
      </c>
      <c r="B6" s="1" t="n">
        <v>617.95</v>
      </c>
      <c r="C6" s="1" t="n">
        <v>630.45</v>
      </c>
      <c r="D6" s="1" t="n">
        <v>624.2</v>
      </c>
      <c r="E6" s="2" t="n">
        <f aca="false">AVERAGE(B6:D6)</f>
        <v>624.2</v>
      </c>
      <c r="F6" s="2" t="n">
        <f aca="false">STDEV(B6:D6)</f>
        <v>6.25</v>
      </c>
      <c r="G6" s="1"/>
      <c r="H6" s="1"/>
    </row>
    <row r="7" customFormat="false" ht="15.75" hidden="false" customHeight="false" outlineLevel="0" collapsed="false">
      <c r="A7" s="1" t="s">
        <v>4</v>
      </c>
      <c r="B7" s="1" t="n">
        <v>657.84</v>
      </c>
      <c r="C7" s="1" t="n">
        <v>673.125</v>
      </c>
      <c r="D7" s="1" t="n">
        <v>665.4825</v>
      </c>
      <c r="E7" s="2" t="n">
        <f aca="false">AVERAGE(B7:D7)</f>
        <v>665.4825</v>
      </c>
      <c r="F7" s="2" t="n">
        <f aca="false">STDEV(B7:D7)</f>
        <v>7.64249999999998</v>
      </c>
      <c r="G7" s="1"/>
      <c r="H7" s="1"/>
    </row>
    <row r="8" customFormat="false" ht="15.75" hidden="false" customHeight="false" outlineLevel="0" collapsed="false">
      <c r="A8" s="1"/>
      <c r="B8" s="1" t="s">
        <v>6</v>
      </c>
      <c r="C8" s="1"/>
      <c r="D8" s="1"/>
      <c r="E8" s="2"/>
      <c r="F8" s="2"/>
      <c r="G8" s="1"/>
      <c r="H8" s="1"/>
    </row>
    <row r="9" customFormat="false" ht="15.75" hidden="false" customHeight="false" outlineLevel="0" collapsed="false">
      <c r="A9" s="1" t="s">
        <v>3</v>
      </c>
      <c r="B9" s="1" t="n">
        <v>30.8975</v>
      </c>
      <c r="C9" s="1" t="n">
        <v>31.4282153539382</v>
      </c>
      <c r="D9" s="1" t="n">
        <v>31.163255117324</v>
      </c>
      <c r="E9" s="2" t="n">
        <f aca="false">AVERAGE(B9:D9)</f>
        <v>31.1629901570874</v>
      </c>
      <c r="F9" s="2" t="n">
        <f aca="false">STDEV(B9:D9)</f>
        <v>0.265357776180347</v>
      </c>
      <c r="G9" s="1"/>
      <c r="H9" s="1"/>
    </row>
    <row r="10" customFormat="false" ht="15.75" hidden="false" customHeight="false" outlineLevel="0" collapsed="false">
      <c r="A10" s="1" t="s">
        <v>4</v>
      </c>
      <c r="B10" s="1" t="n">
        <v>41.7676190476191</v>
      </c>
      <c r="C10" s="1" t="n">
        <v>39.3870684610884</v>
      </c>
      <c r="D10" s="1" t="n">
        <v>40.5287758830694</v>
      </c>
      <c r="E10" s="2" t="n">
        <f aca="false">AVERAGE(B10:D10)</f>
        <v>40.5611544639256</v>
      </c>
      <c r="F10" s="2" t="n">
        <f aca="false">STDEV(B10:D10)</f>
        <v>1.19060554052617</v>
      </c>
      <c r="G10" s="1"/>
      <c r="H10" s="1"/>
    </row>
    <row r="11" customFormat="false" ht="15.75" hidden="false" customHeight="false" outlineLevel="0" collapsed="false">
      <c r="A11" s="1"/>
      <c r="B11" s="1" t="s">
        <v>7</v>
      </c>
      <c r="C11" s="1"/>
      <c r="D11" s="1"/>
      <c r="E11" s="2"/>
      <c r="F11" s="2"/>
      <c r="G11" s="1"/>
      <c r="H11" s="1"/>
    </row>
    <row r="12" customFormat="false" ht="15.75" hidden="false" customHeight="false" outlineLevel="0" collapsed="false">
      <c r="A12" s="1" t="s">
        <v>3</v>
      </c>
      <c r="B12" s="1" t="n">
        <v>9.8</v>
      </c>
      <c r="C12" s="1" t="n">
        <v>10.1</v>
      </c>
      <c r="D12" s="1" t="n">
        <v>9.6</v>
      </c>
      <c r="E12" s="2" t="n">
        <f aca="false">AVERAGE(B12:D12)</f>
        <v>9.83333333333333</v>
      </c>
      <c r="F12" s="2" t="n">
        <f aca="false">STDEV(B12:D12)</f>
        <v>0.251661147842358</v>
      </c>
      <c r="G12" s="1"/>
      <c r="H12" s="1"/>
    </row>
    <row r="13" customFormat="false" ht="15.75" hidden="false" customHeight="false" outlineLevel="0" collapsed="false">
      <c r="A13" s="1" t="s">
        <v>4</v>
      </c>
      <c r="B13" s="1" t="n">
        <v>10.6</v>
      </c>
      <c r="C13" s="1" t="n">
        <v>9.9</v>
      </c>
      <c r="D13" s="1" t="n">
        <v>10.6</v>
      </c>
      <c r="E13" s="2" t="n">
        <f aca="false">AVERAGE(B13:D13)</f>
        <v>10.3666666666667</v>
      </c>
      <c r="F13" s="2" t="n">
        <f aca="false">STDEV(B13:D13)</f>
        <v>0.404145188432738</v>
      </c>
      <c r="G13" s="1"/>
      <c r="H13" s="1"/>
    </row>
    <row r="14" customFormat="false" ht="15.75" hidden="false" customHeight="false" outlineLevel="0" collapsed="false">
      <c r="A14" s="1"/>
      <c r="B14" s="3" t="s">
        <v>8</v>
      </c>
      <c r="C14" s="1"/>
      <c r="D14" s="1"/>
      <c r="E14" s="2"/>
      <c r="F14" s="2"/>
      <c r="G14" s="1"/>
      <c r="H14" s="1"/>
    </row>
    <row r="15" customFormat="false" ht="15.75" hidden="false" customHeight="false" outlineLevel="0" collapsed="false">
      <c r="A15" s="1" t="s">
        <v>3</v>
      </c>
      <c r="B15" s="1" t="n">
        <v>14.9</v>
      </c>
      <c r="C15" s="1" t="n">
        <v>15.3</v>
      </c>
      <c r="D15" s="1" t="n">
        <v>14.3</v>
      </c>
      <c r="E15" s="2" t="n">
        <f aca="false">AVERAGE(B15:D15)</f>
        <v>14.8333333333333</v>
      </c>
      <c r="F15" s="2" t="n">
        <f aca="false">STDEV(B15:D15)</f>
        <v>0.503322295684717</v>
      </c>
      <c r="G15" s="1"/>
      <c r="H15" s="1"/>
    </row>
    <row r="16" customFormat="false" ht="15.75" hidden="false" customHeight="false" outlineLevel="0" collapsed="false">
      <c r="A16" s="1" t="s">
        <v>4</v>
      </c>
      <c r="B16" s="1" t="n">
        <v>19.6</v>
      </c>
      <c r="C16" s="1" t="n">
        <v>18.9</v>
      </c>
      <c r="D16" s="1" t="n">
        <v>19.4</v>
      </c>
      <c r="E16" s="2" t="n">
        <f aca="false">AVERAGE(B16:D16)</f>
        <v>19.3</v>
      </c>
      <c r="F16" s="2" t="n">
        <f aca="false">STDEV(B16:D16)</f>
        <v>0.3605551275464</v>
      </c>
      <c r="G16" s="1"/>
      <c r="H16" s="1"/>
    </row>
    <row r="17" customFormat="false" ht="15.75" hidden="false" customHeight="false" outlineLevel="0" collapsed="false">
      <c r="A17" s="1"/>
      <c r="B17" s="4" t="s">
        <v>9</v>
      </c>
      <c r="C17" s="1"/>
      <c r="D17" s="1"/>
      <c r="E17" s="2"/>
      <c r="F17" s="2"/>
      <c r="G17" s="1"/>
      <c r="H17" s="1"/>
    </row>
    <row r="18" customFormat="false" ht="15.75" hidden="false" customHeight="false" outlineLevel="0" collapsed="false">
      <c r="A18" s="1" t="s">
        <v>3</v>
      </c>
      <c r="B18" s="1" t="n">
        <v>33.560899</v>
      </c>
      <c r="C18" s="1" t="n">
        <v>35.86123</v>
      </c>
      <c r="D18" s="1" t="n">
        <v>35.15681</v>
      </c>
      <c r="E18" s="2" t="n">
        <f aca="false">AVERAGE(B18:D18)</f>
        <v>34.8596463333333</v>
      </c>
      <c r="F18" s="2" t="n">
        <f aca="false">STDEV(B18:D18)</f>
        <v>1.17860526088268</v>
      </c>
      <c r="G18" s="1"/>
      <c r="H18" s="1"/>
    </row>
    <row r="19" customFormat="false" ht="15.75" hidden="false" customHeight="false" outlineLevel="0" collapsed="false">
      <c r="A19" s="1" t="s">
        <v>4</v>
      </c>
      <c r="B19" s="1" t="n">
        <v>11.696266</v>
      </c>
      <c r="C19" s="1" t="n">
        <v>11.64568</v>
      </c>
      <c r="D19" s="1" t="n">
        <v>12.84513</v>
      </c>
      <c r="E19" s="2" t="n">
        <f aca="false">AVERAGE(B19:D19)</f>
        <v>12.0623586666667</v>
      </c>
      <c r="F19" s="2" t="n">
        <f aca="false">STDEV(B19:D19)</f>
        <v>0.678371547210917</v>
      </c>
      <c r="G19" s="1"/>
      <c r="H19" s="1"/>
    </row>
    <row r="20" customFormat="false" ht="15.75" hidden="false" customHeight="false" outlineLevel="0" collapsed="false">
      <c r="A20" s="5"/>
      <c r="B20" s="3" t="s">
        <v>10</v>
      </c>
      <c r="C20" s="1"/>
      <c r="D20" s="1"/>
      <c r="E20" s="2"/>
      <c r="F20" s="2"/>
      <c r="G20" s="1"/>
      <c r="H20" s="1"/>
    </row>
    <row r="21" customFormat="false" ht="15.75" hidden="false" customHeight="false" outlineLevel="0" collapsed="false">
      <c r="A21" s="1" t="s">
        <v>3</v>
      </c>
      <c r="B21" s="1" t="n">
        <v>43.864036</v>
      </c>
      <c r="C21" s="1" t="n">
        <v>42.168561</v>
      </c>
      <c r="D21" s="1" t="n">
        <v>43.6838854</v>
      </c>
      <c r="E21" s="2" t="n">
        <f aca="false">AVERAGE(B21:D21)</f>
        <v>43.2388274666667</v>
      </c>
      <c r="F21" s="2" t="n">
        <f aca="false">STDEV(B21:D21)</f>
        <v>0.93124448558016</v>
      </c>
      <c r="G21" s="1"/>
      <c r="H21" s="1"/>
    </row>
    <row r="22" customFormat="false" ht="15.75" hidden="false" customHeight="false" outlineLevel="0" collapsed="false">
      <c r="A22" s="1" t="s">
        <v>4</v>
      </c>
      <c r="B22" s="1" t="n">
        <v>78.6546</v>
      </c>
      <c r="C22" s="1" t="n">
        <v>76.688454</v>
      </c>
      <c r="D22" s="1" t="n">
        <v>77.69</v>
      </c>
      <c r="E22" s="2" t="n">
        <f aca="false">AVERAGE(B22:D22)</f>
        <v>77.6776846666667</v>
      </c>
      <c r="F22" s="2" t="n">
        <f aca="false">STDEV(B22:D22)</f>
        <v>0.983130852890571</v>
      </c>
      <c r="G22" s="1"/>
      <c r="H22" s="1"/>
    </row>
    <row r="23" customFormat="false" ht="15.75" hidden="false" customHeight="false" outlineLevel="0" collapsed="false">
      <c r="A23" s="1"/>
      <c r="B23" s="1"/>
      <c r="C23" s="1"/>
      <c r="D23" s="1"/>
      <c r="E23" s="1"/>
      <c r="F23" s="1"/>
      <c r="G23" s="1"/>
      <c r="H23" s="1"/>
    </row>
    <row r="24" customFormat="false" ht="15.75" hidden="false" customHeight="false" outlineLevel="0" collapsed="false">
      <c r="A24" s="1"/>
      <c r="B24" s="1"/>
      <c r="C24" s="1"/>
      <c r="D24" s="1"/>
      <c r="E24" s="1"/>
      <c r="F24" s="1"/>
      <c r="G24" s="1"/>
      <c r="H24" s="1"/>
    </row>
    <row r="25" customFormat="false" ht="15.75" hidden="false" customHeight="false" outlineLevel="0" collapsed="false">
      <c r="A25" s="1"/>
      <c r="B25" s="1"/>
      <c r="C25" s="1"/>
      <c r="D25" s="1"/>
      <c r="E25" s="1"/>
      <c r="F25" s="1"/>
      <c r="G25" s="1"/>
      <c r="H2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4-05T05:39:12Z</dcterms:modified>
  <cp:revision>0</cp:revision>
  <dc:subject/>
  <dc:title/>
</cp:coreProperties>
</file>